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C:\Users\Zhiwei Wang\Desktop\Supporting Information - Compressed File Archive\Supporting Information - Compressed File Archive\"/>
    </mc:Choice>
  </mc:AlternateContent>
  <xr:revisionPtr revIDLastSave="0" documentId="13_ncr:1_{7BDD96EC-FBD3-44B6-ABAF-3F95EFC3694B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Grain yield" sheetId="2" r:id="rId1"/>
    <sheet name="Table 5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9" i="2" l="1"/>
  <c r="I39" i="2"/>
  <c r="G39" i="2"/>
  <c r="E39" i="2"/>
  <c r="J35" i="2"/>
  <c r="I35" i="2"/>
  <c r="G35" i="2"/>
  <c r="E35" i="2"/>
  <c r="J31" i="2"/>
  <c r="I31" i="2"/>
  <c r="G31" i="2"/>
  <c r="E31" i="2"/>
  <c r="J27" i="2"/>
  <c r="I27" i="2"/>
  <c r="G27" i="2"/>
  <c r="E27" i="2"/>
  <c r="J20" i="2"/>
  <c r="I20" i="2"/>
  <c r="G20" i="2"/>
  <c r="E20" i="2"/>
  <c r="J16" i="2"/>
  <c r="I16" i="2"/>
  <c r="G16" i="2"/>
  <c r="E16" i="2"/>
  <c r="J12" i="2"/>
  <c r="I12" i="2"/>
  <c r="G12" i="2"/>
  <c r="E12" i="2"/>
  <c r="G8" i="2"/>
  <c r="I8" i="2"/>
  <c r="J8" i="2"/>
  <c r="E8" i="2"/>
  <c r="F24" i="2"/>
  <c r="F5" i="2"/>
  <c r="H5" i="2"/>
  <c r="H24" i="2"/>
  <c r="H38" i="2"/>
  <c r="F38" i="2"/>
  <c r="H37" i="2"/>
  <c r="F37" i="2"/>
  <c r="H36" i="2"/>
  <c r="F36" i="2"/>
  <c r="H34" i="2"/>
  <c r="F34" i="2"/>
  <c r="H33" i="2"/>
  <c r="F33" i="2"/>
  <c r="H32" i="2"/>
  <c r="H35" i="2" s="1"/>
  <c r="F32" i="2"/>
  <c r="H30" i="2"/>
  <c r="F30" i="2"/>
  <c r="H29" i="2"/>
  <c r="F29" i="2"/>
  <c r="H28" i="2"/>
  <c r="F28" i="2"/>
  <c r="H26" i="2"/>
  <c r="F26" i="2"/>
  <c r="H25" i="2"/>
  <c r="F25" i="2"/>
  <c r="H19" i="2"/>
  <c r="F19" i="2"/>
  <c r="H18" i="2"/>
  <c r="F18" i="2"/>
  <c r="H17" i="2"/>
  <c r="H20" i="2" s="1"/>
  <c r="F17" i="2"/>
  <c r="H15" i="2"/>
  <c r="F15" i="2"/>
  <c r="H14" i="2"/>
  <c r="F14" i="2"/>
  <c r="H13" i="2"/>
  <c r="F13" i="2"/>
  <c r="H11" i="2"/>
  <c r="F11" i="2"/>
  <c r="H10" i="2"/>
  <c r="F10" i="2"/>
  <c r="H9" i="2"/>
  <c r="H12" i="2" s="1"/>
  <c r="F9" i="2"/>
  <c r="H7" i="2"/>
  <c r="F7" i="2"/>
  <c r="H6" i="2"/>
  <c r="F6" i="2"/>
  <c r="F35" i="2" l="1"/>
  <c r="H27" i="2"/>
  <c r="F31" i="2"/>
  <c r="F39" i="2"/>
  <c r="H31" i="2"/>
  <c r="H39" i="2"/>
  <c r="F27" i="2"/>
  <c r="F16" i="2"/>
  <c r="F8" i="2"/>
  <c r="H16" i="2"/>
  <c r="H8" i="2"/>
  <c r="F12" i="2"/>
  <c r="F20" i="2"/>
</calcChain>
</file>

<file path=xl/sharedStrings.xml><?xml version="1.0" encoding="utf-8"?>
<sst xmlns="http://schemas.openxmlformats.org/spreadsheetml/2006/main" count="155" uniqueCount="73">
  <si>
    <t>R1</t>
  </si>
  <si>
    <t>R2</t>
  </si>
  <si>
    <t>R3</t>
  </si>
  <si>
    <t>2017-2018</t>
  </si>
  <si>
    <t>RT</t>
  </si>
  <si>
    <t>RCT</t>
  </si>
  <si>
    <t>PT</t>
  </si>
  <si>
    <t>PCT</t>
  </si>
  <si>
    <t>2018-2019</t>
  </si>
  <si>
    <t>Year</t>
  </si>
  <si>
    <t>Treatment</t>
  </si>
  <si>
    <t>6774.8 d</t>
  </si>
  <si>
    <t>562.0 c</t>
  </si>
  <si>
    <t>29.5 a</t>
  </si>
  <si>
    <t>40.8 a</t>
  </si>
  <si>
    <t>RT+C</t>
  </si>
  <si>
    <t>7149.5 c</t>
  </si>
  <si>
    <t>653.4 b</t>
  </si>
  <si>
    <t>28.1 b</t>
  </si>
  <si>
    <t>39.0 b</t>
  </si>
  <si>
    <t>7499.1 b</t>
  </si>
  <si>
    <t>652.8 b</t>
  </si>
  <si>
    <t>28.6 b</t>
  </si>
  <si>
    <t>40.4 a</t>
  </si>
  <si>
    <t>PT+C</t>
  </si>
  <si>
    <t>7908.0 a</t>
  </si>
  <si>
    <t>727.8 a</t>
  </si>
  <si>
    <t>28.2 b</t>
  </si>
  <si>
    <t>38.6 c</t>
  </si>
  <si>
    <t>7579.8 d</t>
  </si>
  <si>
    <t>557.7 c</t>
  </si>
  <si>
    <t>30.6 a</t>
  </si>
  <si>
    <t>44.4 a</t>
  </si>
  <si>
    <t>8050.7 c</t>
  </si>
  <si>
    <t>640.4 b</t>
  </si>
  <si>
    <t>29.5 b</t>
  </si>
  <si>
    <t>42.6 b</t>
  </si>
  <si>
    <t>8400.6 b</t>
  </si>
  <si>
    <t>647.9 b</t>
  </si>
  <si>
    <t>44.0 a</t>
  </si>
  <si>
    <t>8792.2 a</t>
  </si>
  <si>
    <t>728.0 a</t>
  </si>
  <si>
    <t>28.9 b</t>
  </si>
  <si>
    <t>41.8 c</t>
  </si>
  <si>
    <t>Analysis of variance</t>
  </si>
  <si>
    <t>C</t>
  </si>
  <si>
    <t>Repeat</t>
    <phoneticPr fontId="4" type="noConversion"/>
  </si>
  <si>
    <t>Treatment</t>
    <phoneticPr fontId="4" type="noConversion"/>
  </si>
  <si>
    <t>Thousand grain weight / (g)</t>
    <phoneticPr fontId="4" type="noConversion"/>
  </si>
  <si>
    <t>Year</t>
    <phoneticPr fontId="4" type="noConversion"/>
  </si>
  <si>
    <t>Thousand grain weight / (g)</t>
    <phoneticPr fontId="7" type="noConversion"/>
  </si>
  <si>
    <r>
      <t>Grain yield / (667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  <phoneticPr fontId="4" type="noConversion"/>
  </si>
  <si>
    <r>
      <t>Grain yield / (kg h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  <phoneticPr fontId="4" type="noConversion"/>
  </si>
  <si>
    <r>
      <t>Spike number / (667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 type="noConversion"/>
  </si>
  <si>
    <r>
      <t>Spike number / (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×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4" type="noConversion"/>
  </si>
  <si>
    <r>
      <t>Grain number / (spike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4" type="noConversion"/>
  </si>
  <si>
    <t>Title: Effects of different tillage treatments on grain yield and yield components of winter wheat.</t>
    <phoneticPr fontId="7" type="noConversion"/>
  </si>
  <si>
    <t>2018-19</t>
    <phoneticPr fontId="7" type="noConversion"/>
  </si>
  <si>
    <t>2017-18</t>
    <phoneticPr fontId="7" type="noConversion"/>
  </si>
  <si>
    <r>
      <t>Grain yield / (kg hm</t>
    </r>
    <r>
      <rPr>
        <vertAlign val="superscript"/>
        <sz val="12"/>
        <color theme="1"/>
        <rFont val="Times New Roman"/>
        <family val="1"/>
      </rPr>
      <t>-2</t>
    </r>
    <r>
      <rPr>
        <sz val="12"/>
        <color theme="1"/>
        <rFont val="Times New Roman"/>
        <family val="1"/>
      </rPr>
      <t>)</t>
    </r>
    <phoneticPr fontId="7" type="noConversion"/>
  </si>
  <si>
    <r>
      <t>Spike number /(10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×h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  <phoneticPr fontId="7" type="noConversion"/>
  </si>
  <si>
    <r>
      <t>Grain number / (spike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7" type="noConversion"/>
  </si>
  <si>
    <t>Y</t>
  </si>
  <si>
    <t>**</t>
  </si>
  <si>
    <t>NS</t>
  </si>
  <si>
    <t>T</t>
  </si>
  <si>
    <t>*</t>
  </si>
  <si>
    <t>Y*T</t>
  </si>
  <si>
    <t>Y*C</t>
  </si>
  <si>
    <t>T*C</t>
  </si>
  <si>
    <t>Y*T*C</t>
  </si>
  <si>
    <t>F values</t>
  </si>
  <si>
    <t>Table 5 Effects of different tillage treatments on grain yield and yield components of winter wheat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0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2" xfId="0" applyFont="1" applyBorder="1" applyAlignment="1">
      <alignment vertical="center"/>
    </xf>
    <xf numFmtId="176" fontId="9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3:J56"/>
  <sheetViews>
    <sheetView tabSelected="1" zoomScale="90" zoomScaleNormal="90" workbookViewId="0">
      <selection activeCell="E19" sqref="E19"/>
    </sheetView>
  </sheetViews>
  <sheetFormatPr defaultColWidth="9" defaultRowHeight="15.75" x14ac:dyDescent="0.3"/>
  <cols>
    <col min="1" max="1" width="10.59765625" customWidth="1"/>
    <col min="2" max="4" width="10.59765625" style="5" customWidth="1"/>
    <col min="5" max="6" width="24.59765625" style="10" customWidth="1"/>
    <col min="7" max="10" width="24.59765625" style="3" customWidth="1"/>
  </cols>
  <sheetData>
    <row r="3" spans="2:10" ht="39.950000000000003" customHeight="1" x14ac:dyDescent="0.3">
      <c r="B3" s="18" t="s">
        <v>56</v>
      </c>
      <c r="C3" s="18"/>
      <c r="D3" s="18"/>
      <c r="E3" s="18"/>
      <c r="F3" s="18"/>
      <c r="G3" s="18"/>
      <c r="H3" s="18"/>
      <c r="I3" s="18"/>
      <c r="J3" s="18"/>
    </row>
    <row r="4" spans="2:10" ht="30" customHeight="1" x14ac:dyDescent="0.3">
      <c r="B4" s="2" t="s">
        <v>49</v>
      </c>
      <c r="C4" s="2" t="s">
        <v>47</v>
      </c>
      <c r="D4" s="2" t="s">
        <v>46</v>
      </c>
      <c r="E4" s="1" t="s">
        <v>51</v>
      </c>
      <c r="F4" s="1" t="s">
        <v>52</v>
      </c>
      <c r="G4" s="1" t="s">
        <v>53</v>
      </c>
      <c r="H4" s="1" t="s">
        <v>54</v>
      </c>
      <c r="I4" s="1" t="s">
        <v>55</v>
      </c>
      <c r="J4" s="1" t="s">
        <v>48</v>
      </c>
    </row>
    <row r="5" spans="2:10" ht="15.4" x14ac:dyDescent="0.3">
      <c r="B5" s="2" t="s">
        <v>3</v>
      </c>
      <c r="C5" s="2" t="s">
        <v>4</v>
      </c>
      <c r="D5" s="2" t="s">
        <v>0</v>
      </c>
      <c r="E5" s="15">
        <v>448.04</v>
      </c>
      <c r="F5" s="2">
        <f t="shared" ref="F5:F19" si="0">E5*15</f>
        <v>6720.6</v>
      </c>
      <c r="G5" s="2">
        <v>378189</v>
      </c>
      <c r="H5" s="2">
        <f t="shared" ref="H5:H19" si="1">G5*15/10000</f>
        <v>567.2835</v>
      </c>
      <c r="I5" s="2">
        <v>29.14</v>
      </c>
      <c r="J5" s="2">
        <v>40.659999999999997</v>
      </c>
    </row>
    <row r="6" spans="2:10" ht="15.4" x14ac:dyDescent="0.3">
      <c r="B6" s="3"/>
      <c r="C6" s="3" t="s">
        <v>4</v>
      </c>
      <c r="D6" s="3" t="s">
        <v>1</v>
      </c>
      <c r="E6" s="6">
        <v>450.83</v>
      </c>
      <c r="F6" s="3">
        <f t="shared" si="0"/>
        <v>6762.45</v>
      </c>
      <c r="G6" s="3">
        <v>369385</v>
      </c>
      <c r="H6" s="3">
        <f t="shared" si="1"/>
        <v>554.07749999999999</v>
      </c>
      <c r="I6" s="3">
        <v>29.96</v>
      </c>
      <c r="J6" s="3">
        <v>40.74</v>
      </c>
    </row>
    <row r="7" spans="2:10" ht="15.4" x14ac:dyDescent="0.3">
      <c r="B7" s="3"/>
      <c r="C7" s="3" t="s">
        <v>4</v>
      </c>
      <c r="D7" s="3" t="s">
        <v>2</v>
      </c>
      <c r="E7" s="6">
        <v>456.09</v>
      </c>
      <c r="F7" s="3">
        <f t="shared" si="0"/>
        <v>6841.3499999999995</v>
      </c>
      <c r="G7" s="3">
        <v>376455</v>
      </c>
      <c r="H7" s="3">
        <f t="shared" si="1"/>
        <v>564.6825</v>
      </c>
      <c r="I7" s="3">
        <v>29.49</v>
      </c>
      <c r="J7" s="3">
        <v>41.08</v>
      </c>
    </row>
    <row r="8" spans="2:10" ht="15.4" x14ac:dyDescent="0.3">
      <c r="B8" s="3"/>
      <c r="C8" s="3"/>
      <c r="D8" s="3"/>
      <c r="E8" s="12">
        <f>AVERAGE(E5:E7)</f>
        <v>451.65333333333336</v>
      </c>
      <c r="F8" s="12">
        <f t="shared" ref="F8:J8" si="2">AVERAGE(F5:F7)</f>
        <v>6774.7999999999993</v>
      </c>
      <c r="G8" s="12">
        <f t="shared" si="2"/>
        <v>374676.33333333331</v>
      </c>
      <c r="H8" s="12">
        <f t="shared" si="2"/>
        <v>562.01449999999988</v>
      </c>
      <c r="I8" s="12">
        <f t="shared" si="2"/>
        <v>29.53</v>
      </c>
      <c r="J8" s="12">
        <f t="shared" si="2"/>
        <v>40.826666666666668</v>
      </c>
    </row>
    <row r="9" spans="2:10" ht="15.4" x14ac:dyDescent="0.3">
      <c r="B9" s="3"/>
      <c r="C9" s="3" t="s">
        <v>5</v>
      </c>
      <c r="D9" s="3" t="s">
        <v>0</v>
      </c>
      <c r="E9" s="6">
        <v>481.13</v>
      </c>
      <c r="F9" s="3">
        <f t="shared" si="0"/>
        <v>7216.95</v>
      </c>
      <c r="G9" s="3">
        <v>442488</v>
      </c>
      <c r="H9" s="3">
        <f t="shared" si="1"/>
        <v>663.73199999999997</v>
      </c>
      <c r="I9" s="3">
        <v>27.78</v>
      </c>
      <c r="J9" s="3">
        <v>39.14</v>
      </c>
    </row>
    <row r="10" spans="2:10" ht="15.4" x14ac:dyDescent="0.3">
      <c r="B10" s="3"/>
      <c r="C10" s="3" t="s">
        <v>5</v>
      </c>
      <c r="D10" s="3" t="s">
        <v>1</v>
      </c>
      <c r="E10" s="6">
        <v>472.12</v>
      </c>
      <c r="F10" s="3">
        <f t="shared" si="0"/>
        <v>7081.8</v>
      </c>
      <c r="G10" s="3">
        <v>430082</v>
      </c>
      <c r="H10" s="3">
        <f t="shared" si="1"/>
        <v>645.12300000000005</v>
      </c>
      <c r="I10" s="3">
        <v>28.16</v>
      </c>
      <c r="J10" s="3">
        <v>38.979999999999997</v>
      </c>
    </row>
    <row r="11" spans="2:10" ht="15.4" x14ac:dyDescent="0.3">
      <c r="B11" s="3"/>
      <c r="C11" s="3" t="s">
        <v>5</v>
      </c>
      <c r="D11" s="3" t="s">
        <v>2</v>
      </c>
      <c r="E11" s="6">
        <v>476.65</v>
      </c>
      <c r="F11" s="3">
        <f t="shared" si="0"/>
        <v>7149.75</v>
      </c>
      <c r="G11" s="3">
        <v>434217</v>
      </c>
      <c r="H11" s="3">
        <f t="shared" si="1"/>
        <v>651.32550000000003</v>
      </c>
      <c r="I11" s="3">
        <v>28.24</v>
      </c>
      <c r="J11" s="3">
        <v>38.869999999999997</v>
      </c>
    </row>
    <row r="12" spans="2:10" ht="15.4" x14ac:dyDescent="0.3">
      <c r="B12" s="3"/>
      <c r="C12" s="3"/>
      <c r="D12" s="3"/>
      <c r="E12" s="12">
        <f>AVERAGE(E9:E11)</f>
        <v>476.63333333333338</v>
      </c>
      <c r="F12" s="12">
        <f t="shared" ref="F12" si="3">AVERAGE(F9:F11)</f>
        <v>7149.5</v>
      </c>
      <c r="G12" s="12">
        <f t="shared" ref="G12" si="4">AVERAGE(G9:G11)</f>
        <v>435595.66666666669</v>
      </c>
      <c r="H12" s="12">
        <f t="shared" ref="H12" si="5">AVERAGE(H9:H11)</f>
        <v>653.39350000000002</v>
      </c>
      <c r="I12" s="12">
        <f t="shared" ref="I12" si="6">AVERAGE(I9:I11)</f>
        <v>28.06</v>
      </c>
      <c r="J12" s="12">
        <f t="shared" ref="J12" si="7">AVERAGE(J9:J11)</f>
        <v>38.99666666666667</v>
      </c>
    </row>
    <row r="13" spans="2:10" ht="15.4" x14ac:dyDescent="0.3">
      <c r="B13" s="3"/>
      <c r="C13" s="3" t="s">
        <v>6</v>
      </c>
      <c r="D13" s="3" t="s">
        <v>0</v>
      </c>
      <c r="E13" s="6">
        <v>493.64</v>
      </c>
      <c r="F13" s="3">
        <f t="shared" si="0"/>
        <v>7404.5999999999995</v>
      </c>
      <c r="G13" s="3">
        <v>430149</v>
      </c>
      <c r="H13" s="3">
        <f t="shared" si="1"/>
        <v>645.22349999999994</v>
      </c>
      <c r="I13" s="3">
        <v>28.28</v>
      </c>
      <c r="J13" s="3">
        <v>40.58</v>
      </c>
    </row>
    <row r="14" spans="2:10" ht="15.4" x14ac:dyDescent="0.3">
      <c r="B14" s="3"/>
      <c r="C14" s="3" t="s">
        <v>6</v>
      </c>
      <c r="D14" s="3" t="s">
        <v>1</v>
      </c>
      <c r="E14" s="6">
        <v>501.59</v>
      </c>
      <c r="F14" s="3">
        <f t="shared" si="0"/>
        <v>7523.8499999999995</v>
      </c>
      <c r="G14" s="3">
        <v>441221</v>
      </c>
      <c r="H14" s="3">
        <f t="shared" si="1"/>
        <v>661.83150000000001</v>
      </c>
      <c r="I14" s="3">
        <v>28.89</v>
      </c>
      <c r="J14" s="3">
        <v>39.85</v>
      </c>
    </row>
    <row r="15" spans="2:10" ht="15.4" x14ac:dyDescent="0.3">
      <c r="B15" s="3"/>
      <c r="C15" s="3" t="s">
        <v>6</v>
      </c>
      <c r="D15" s="3" t="s">
        <v>2</v>
      </c>
      <c r="E15" s="6">
        <v>504.59</v>
      </c>
      <c r="F15" s="3">
        <f t="shared" si="0"/>
        <v>7568.8499999999995</v>
      </c>
      <c r="G15" s="3">
        <v>434190</v>
      </c>
      <c r="H15" s="3">
        <f t="shared" si="1"/>
        <v>651.28499999999997</v>
      </c>
      <c r="I15" s="3">
        <v>28.61</v>
      </c>
      <c r="J15" s="3">
        <v>40.619999999999997</v>
      </c>
    </row>
    <row r="16" spans="2:10" ht="15.4" x14ac:dyDescent="0.3">
      <c r="B16" s="3"/>
      <c r="C16" s="3"/>
      <c r="D16" s="3"/>
      <c r="E16" s="12">
        <f>AVERAGE(E13:E15)</f>
        <v>499.94</v>
      </c>
      <c r="F16" s="12">
        <f t="shared" ref="F16" si="8">AVERAGE(F13:F15)</f>
        <v>7499.0999999999995</v>
      </c>
      <c r="G16" s="12">
        <f t="shared" ref="G16" si="9">AVERAGE(G13:G15)</f>
        <v>435186.66666666669</v>
      </c>
      <c r="H16" s="12">
        <f t="shared" ref="H16" si="10">AVERAGE(H13:H15)</f>
        <v>652.77999999999986</v>
      </c>
      <c r="I16" s="12">
        <f t="shared" ref="I16" si="11">AVERAGE(I13:I15)</f>
        <v>28.593333333333334</v>
      </c>
      <c r="J16" s="12">
        <f t="shared" ref="J16" si="12">AVERAGE(J13:J15)</f>
        <v>40.35</v>
      </c>
    </row>
    <row r="17" spans="2:10" ht="15.4" x14ac:dyDescent="0.3">
      <c r="B17" s="3"/>
      <c r="C17" s="3" t="s">
        <v>7</v>
      </c>
      <c r="D17" s="3" t="s">
        <v>0</v>
      </c>
      <c r="E17" s="6">
        <v>526.14</v>
      </c>
      <c r="F17" s="3">
        <f t="shared" si="0"/>
        <v>7892.0999999999995</v>
      </c>
      <c r="G17" s="3">
        <v>483015</v>
      </c>
      <c r="H17" s="3">
        <f t="shared" si="1"/>
        <v>724.52250000000004</v>
      </c>
      <c r="I17" s="3">
        <v>28.27</v>
      </c>
      <c r="J17" s="3">
        <v>38.53</v>
      </c>
    </row>
    <row r="18" spans="2:10" ht="15.4" x14ac:dyDescent="0.3">
      <c r="B18" s="3"/>
      <c r="C18" s="3" t="s">
        <v>7</v>
      </c>
      <c r="D18" s="3" t="s">
        <v>1</v>
      </c>
      <c r="E18" s="6">
        <v>528.69000000000005</v>
      </c>
      <c r="F18" s="3">
        <f t="shared" si="0"/>
        <v>7930.35</v>
      </c>
      <c r="G18" s="3">
        <v>486910</v>
      </c>
      <c r="H18" s="3">
        <f t="shared" si="1"/>
        <v>730.36500000000001</v>
      </c>
      <c r="I18" s="3">
        <v>27.99</v>
      </c>
      <c r="J18" s="3">
        <v>38.79</v>
      </c>
    </row>
    <row r="19" spans="2:10" ht="15.4" x14ac:dyDescent="0.3">
      <c r="B19" s="3"/>
      <c r="C19" s="3" t="s">
        <v>7</v>
      </c>
      <c r="D19" s="3" t="s">
        <v>2</v>
      </c>
      <c r="E19" s="6">
        <v>526.77</v>
      </c>
      <c r="F19" s="3">
        <f t="shared" si="0"/>
        <v>7901.5499999999993</v>
      </c>
      <c r="G19" s="3">
        <v>485743</v>
      </c>
      <c r="H19" s="3">
        <f t="shared" si="1"/>
        <v>728.61450000000002</v>
      </c>
      <c r="I19" s="3">
        <v>28.2</v>
      </c>
      <c r="J19" s="3">
        <v>38.46</v>
      </c>
    </row>
    <row r="20" spans="2:10" ht="15.4" x14ac:dyDescent="0.3">
      <c r="B20" s="13"/>
      <c r="C20" s="13"/>
      <c r="D20" s="13"/>
      <c r="E20" s="14">
        <f>AVERAGE(E17:E19)</f>
        <v>527.19999999999993</v>
      </c>
      <c r="F20" s="14">
        <f t="shared" ref="F20" si="13">AVERAGE(F17:F19)</f>
        <v>7908</v>
      </c>
      <c r="G20" s="14">
        <f t="shared" ref="G20" si="14">AVERAGE(G17:G19)</f>
        <v>485222.66666666669</v>
      </c>
      <c r="H20" s="14">
        <f t="shared" ref="H20" si="15">AVERAGE(H17:H19)</f>
        <v>727.83399999999995</v>
      </c>
      <c r="I20" s="14">
        <f t="shared" ref="I20" si="16">AVERAGE(I17:I19)</f>
        <v>28.153333333333332</v>
      </c>
      <c r="J20" s="14">
        <f t="shared" ref="J20" si="17">AVERAGE(J17:J19)</f>
        <v>38.593333333333334</v>
      </c>
    </row>
    <row r="21" spans="2:10" x14ac:dyDescent="0.3">
      <c r="B21" s="10"/>
      <c r="C21" s="10"/>
      <c r="D21" s="10"/>
      <c r="E21" s="8"/>
      <c r="F21" s="3"/>
      <c r="G21" s="9"/>
      <c r="H21" s="9"/>
      <c r="I21" s="9"/>
      <c r="J21" s="9"/>
    </row>
    <row r="22" spans="2:10" x14ac:dyDescent="0.3">
      <c r="B22" s="3"/>
      <c r="C22" s="3"/>
      <c r="D22" s="3"/>
      <c r="F22" s="3"/>
      <c r="H22" s="9"/>
      <c r="I22" s="9"/>
      <c r="J22" s="9"/>
    </row>
    <row r="23" spans="2:10" ht="30" customHeight="1" x14ac:dyDescent="0.3">
      <c r="B23" s="2" t="s">
        <v>49</v>
      </c>
      <c r="C23" s="2" t="s">
        <v>47</v>
      </c>
      <c r="D23" s="2" t="s">
        <v>46</v>
      </c>
      <c r="E23" s="1" t="s">
        <v>51</v>
      </c>
      <c r="F23" s="1" t="s">
        <v>52</v>
      </c>
      <c r="G23" s="1" t="s">
        <v>53</v>
      </c>
      <c r="H23" s="1" t="s">
        <v>54</v>
      </c>
      <c r="I23" s="1" t="s">
        <v>55</v>
      </c>
      <c r="J23" s="1" t="s">
        <v>48</v>
      </c>
    </row>
    <row r="24" spans="2:10" ht="15.4" x14ac:dyDescent="0.3">
      <c r="B24" s="2" t="s">
        <v>8</v>
      </c>
      <c r="C24" s="2" t="s">
        <v>4</v>
      </c>
      <c r="D24" s="2" t="s">
        <v>0</v>
      </c>
      <c r="E24" s="15">
        <v>499.47</v>
      </c>
      <c r="F24" s="2">
        <f t="shared" ref="F24:F38" si="18">E24*15</f>
        <v>7492.05</v>
      </c>
      <c r="G24" s="2">
        <v>364982</v>
      </c>
      <c r="H24" s="2">
        <f t="shared" ref="H24:H38" si="19">G24*15/10000</f>
        <v>547.47299999999996</v>
      </c>
      <c r="I24" s="2">
        <v>30.56</v>
      </c>
      <c r="J24" s="2">
        <v>44.78</v>
      </c>
    </row>
    <row r="25" spans="2:10" ht="15.4" x14ac:dyDescent="0.3">
      <c r="B25" s="3"/>
      <c r="C25" s="3" t="s">
        <v>4</v>
      </c>
      <c r="D25" s="3" t="s">
        <v>1</v>
      </c>
      <c r="E25" s="6">
        <v>504.67</v>
      </c>
      <c r="F25" s="3">
        <f t="shared" si="18"/>
        <v>7570.05</v>
      </c>
      <c r="G25" s="3">
        <v>370152</v>
      </c>
      <c r="H25" s="3">
        <f t="shared" si="19"/>
        <v>555.22799999999995</v>
      </c>
      <c r="I25" s="3">
        <v>31.05</v>
      </c>
      <c r="J25" s="3">
        <v>43.91</v>
      </c>
    </row>
    <row r="26" spans="2:10" ht="15.4" x14ac:dyDescent="0.3">
      <c r="B26" s="3"/>
      <c r="C26" s="3" t="s">
        <v>4</v>
      </c>
      <c r="D26" s="3" t="s">
        <v>2</v>
      </c>
      <c r="E26" s="6">
        <v>511.81</v>
      </c>
      <c r="F26" s="3">
        <f t="shared" si="18"/>
        <v>7677.15</v>
      </c>
      <c r="G26" s="3">
        <v>380190</v>
      </c>
      <c r="H26" s="3">
        <f t="shared" si="19"/>
        <v>570.28499999999997</v>
      </c>
      <c r="I26" s="3">
        <v>30.15</v>
      </c>
      <c r="J26" s="3">
        <v>44.65</v>
      </c>
    </row>
    <row r="27" spans="2:10" ht="15.4" x14ac:dyDescent="0.3">
      <c r="B27" s="3"/>
      <c r="C27" s="3"/>
      <c r="D27" s="3"/>
      <c r="E27" s="12">
        <f>AVERAGE(E24:E26)</f>
        <v>505.31666666666666</v>
      </c>
      <c r="F27" s="12">
        <f t="shared" ref="F27" si="20">AVERAGE(F24:F26)</f>
        <v>7579.75</v>
      </c>
      <c r="G27" s="12">
        <f t="shared" ref="G27" si="21">AVERAGE(G24:G26)</f>
        <v>371774.66666666669</v>
      </c>
      <c r="H27" s="12">
        <f t="shared" ref="H27" si="22">AVERAGE(H24:H26)</f>
        <v>557.66199999999992</v>
      </c>
      <c r="I27" s="12">
        <f t="shared" ref="I27" si="23">AVERAGE(I24:I26)</f>
        <v>30.586666666666662</v>
      </c>
      <c r="J27" s="12">
        <f t="shared" ref="J27" si="24">AVERAGE(J24:J26)</f>
        <v>44.446666666666665</v>
      </c>
    </row>
    <row r="28" spans="2:10" ht="15.4" x14ac:dyDescent="0.3">
      <c r="B28" s="3"/>
      <c r="C28" s="3" t="s">
        <v>5</v>
      </c>
      <c r="D28" s="3" t="s">
        <v>0</v>
      </c>
      <c r="E28" s="6">
        <v>531.55999999999995</v>
      </c>
      <c r="F28" s="3">
        <f t="shared" si="18"/>
        <v>7973.4</v>
      </c>
      <c r="G28" s="3">
        <v>423911</v>
      </c>
      <c r="H28" s="3">
        <f t="shared" si="19"/>
        <v>635.86649999999997</v>
      </c>
      <c r="I28" s="3">
        <v>29.7</v>
      </c>
      <c r="J28" s="3">
        <v>42.22</v>
      </c>
    </row>
    <row r="29" spans="2:10" ht="15.4" x14ac:dyDescent="0.3">
      <c r="B29" s="3"/>
      <c r="C29" s="3" t="s">
        <v>5</v>
      </c>
      <c r="D29" s="3" t="s">
        <v>1</v>
      </c>
      <c r="E29" s="6">
        <v>541.41</v>
      </c>
      <c r="F29" s="3">
        <f t="shared" si="18"/>
        <v>8121.15</v>
      </c>
      <c r="G29" s="3">
        <v>427013</v>
      </c>
      <c r="H29" s="3">
        <f t="shared" si="19"/>
        <v>640.51949999999999</v>
      </c>
      <c r="I29" s="3">
        <v>29.7</v>
      </c>
      <c r="J29" s="3">
        <v>42.69</v>
      </c>
    </row>
    <row r="30" spans="2:10" ht="15.4" x14ac:dyDescent="0.3">
      <c r="B30" s="3"/>
      <c r="C30" s="3" t="s">
        <v>5</v>
      </c>
      <c r="D30" s="3" t="s">
        <v>2</v>
      </c>
      <c r="E30" s="6">
        <v>537.16999999999996</v>
      </c>
      <c r="F30" s="3">
        <f t="shared" si="18"/>
        <v>8057.5499999999993</v>
      </c>
      <c r="G30" s="3">
        <v>429880</v>
      </c>
      <c r="H30" s="3">
        <f t="shared" si="19"/>
        <v>644.82000000000005</v>
      </c>
      <c r="I30" s="3">
        <v>29.23</v>
      </c>
      <c r="J30" s="3">
        <v>42.75</v>
      </c>
    </row>
    <row r="31" spans="2:10" ht="15.4" x14ac:dyDescent="0.3">
      <c r="B31" s="3"/>
      <c r="C31" s="3"/>
      <c r="D31" s="3"/>
      <c r="E31" s="12">
        <f>AVERAGE(E28:E30)</f>
        <v>536.71333333333325</v>
      </c>
      <c r="F31" s="12">
        <f t="shared" ref="F31" si="25">AVERAGE(F28:F30)</f>
        <v>8050.7</v>
      </c>
      <c r="G31" s="12">
        <f t="shared" ref="G31" si="26">AVERAGE(G28:G30)</f>
        <v>426934.66666666669</v>
      </c>
      <c r="H31" s="12">
        <f t="shared" ref="H31" si="27">AVERAGE(H28:H30)</f>
        <v>640.40200000000004</v>
      </c>
      <c r="I31" s="12">
        <f t="shared" ref="I31" si="28">AVERAGE(I28:I30)</f>
        <v>29.543333333333333</v>
      </c>
      <c r="J31" s="12">
        <f t="shared" ref="J31" si="29">AVERAGE(J28:J30)</f>
        <v>42.553333333333335</v>
      </c>
    </row>
    <row r="32" spans="2:10" ht="15.4" x14ac:dyDescent="0.3">
      <c r="B32" s="3"/>
      <c r="C32" s="3" t="s">
        <v>6</v>
      </c>
      <c r="D32" s="3" t="s">
        <v>0</v>
      </c>
      <c r="E32" s="6">
        <v>563.47</v>
      </c>
      <c r="F32" s="3">
        <f t="shared" si="18"/>
        <v>8452.0500000000011</v>
      </c>
      <c r="G32" s="3">
        <v>429215</v>
      </c>
      <c r="H32" s="3">
        <f t="shared" si="19"/>
        <v>643.82249999999999</v>
      </c>
      <c r="I32" s="3">
        <v>29.87</v>
      </c>
      <c r="J32" s="3">
        <v>43.95</v>
      </c>
    </row>
    <row r="33" spans="2:10" ht="15.4" x14ac:dyDescent="0.3">
      <c r="B33" s="3"/>
      <c r="C33" s="3" t="s">
        <v>6</v>
      </c>
      <c r="D33" s="3" t="s">
        <v>1</v>
      </c>
      <c r="E33" s="6">
        <v>560.17999999999995</v>
      </c>
      <c r="F33" s="3">
        <f t="shared" si="18"/>
        <v>8402.6999999999989</v>
      </c>
      <c r="G33" s="3">
        <v>435416</v>
      </c>
      <c r="H33" s="3">
        <f t="shared" si="19"/>
        <v>653.12400000000002</v>
      </c>
      <c r="I33" s="3">
        <v>29.16</v>
      </c>
      <c r="J33" s="3">
        <v>44.12</v>
      </c>
    </row>
    <row r="34" spans="2:10" ht="15.4" x14ac:dyDescent="0.3">
      <c r="B34" s="3"/>
      <c r="C34" s="3" t="s">
        <v>6</v>
      </c>
      <c r="D34" s="3" t="s">
        <v>2</v>
      </c>
      <c r="E34" s="6">
        <v>556.46</v>
      </c>
      <c r="F34" s="3">
        <f t="shared" si="18"/>
        <v>8346.9000000000015</v>
      </c>
      <c r="G34" s="3">
        <v>431149</v>
      </c>
      <c r="H34" s="3">
        <f t="shared" si="19"/>
        <v>646.72349999999994</v>
      </c>
      <c r="I34" s="3">
        <v>29.42</v>
      </c>
      <c r="J34" s="3">
        <v>43.87</v>
      </c>
    </row>
    <row r="35" spans="2:10" ht="15.4" x14ac:dyDescent="0.3">
      <c r="B35" s="3"/>
      <c r="C35" s="3"/>
      <c r="D35" s="3"/>
      <c r="E35" s="12">
        <f>AVERAGE(E32:E34)</f>
        <v>560.03666666666675</v>
      </c>
      <c r="F35" s="12">
        <f t="shared" ref="F35" si="30">AVERAGE(F32:F34)</f>
        <v>8400.5500000000011</v>
      </c>
      <c r="G35" s="12">
        <f t="shared" ref="G35" si="31">AVERAGE(G32:G34)</f>
        <v>431926.66666666669</v>
      </c>
      <c r="H35" s="12">
        <f t="shared" ref="H35" si="32">AVERAGE(H32:H34)</f>
        <v>647.89</v>
      </c>
      <c r="I35" s="12">
        <f t="shared" ref="I35" si="33">AVERAGE(I32:I34)</f>
        <v>29.483333333333334</v>
      </c>
      <c r="J35" s="12">
        <f t="shared" ref="J35" si="34">AVERAGE(J32:J34)</f>
        <v>43.98</v>
      </c>
    </row>
    <row r="36" spans="2:10" ht="15.4" x14ac:dyDescent="0.3">
      <c r="B36" s="3"/>
      <c r="C36" s="3" t="s">
        <v>7</v>
      </c>
      <c r="D36" s="3" t="s">
        <v>0</v>
      </c>
      <c r="E36" s="6">
        <v>585.38</v>
      </c>
      <c r="F36" s="3">
        <f t="shared" si="18"/>
        <v>8780.7000000000007</v>
      </c>
      <c r="G36" s="3">
        <v>482242</v>
      </c>
      <c r="H36" s="3">
        <f t="shared" si="19"/>
        <v>723.36300000000006</v>
      </c>
      <c r="I36" s="3">
        <v>28.69</v>
      </c>
      <c r="J36" s="3">
        <v>42.31</v>
      </c>
    </row>
    <row r="37" spans="2:10" ht="15.4" x14ac:dyDescent="0.3">
      <c r="B37" s="3"/>
      <c r="C37" s="3" t="s">
        <v>7</v>
      </c>
      <c r="D37" s="3" t="s">
        <v>1</v>
      </c>
      <c r="E37" s="6">
        <v>584.34</v>
      </c>
      <c r="F37" s="3">
        <f t="shared" si="18"/>
        <v>8765.1</v>
      </c>
      <c r="G37" s="3">
        <v>484567</v>
      </c>
      <c r="H37" s="3">
        <f t="shared" si="19"/>
        <v>726.85050000000001</v>
      </c>
      <c r="I37" s="3">
        <v>28.96</v>
      </c>
      <c r="J37" s="3">
        <v>41.64</v>
      </c>
    </row>
    <row r="38" spans="2:10" ht="15.4" x14ac:dyDescent="0.3">
      <c r="B38" s="3"/>
      <c r="C38" s="3" t="s">
        <v>7</v>
      </c>
      <c r="D38" s="3" t="s">
        <v>2</v>
      </c>
      <c r="E38" s="6">
        <v>588.72</v>
      </c>
      <c r="F38" s="3">
        <f t="shared" si="18"/>
        <v>8830.8000000000011</v>
      </c>
      <c r="G38" s="3">
        <v>489246</v>
      </c>
      <c r="H38" s="3">
        <f t="shared" si="19"/>
        <v>733.86900000000003</v>
      </c>
      <c r="I38" s="3">
        <v>28.94</v>
      </c>
      <c r="J38" s="3">
        <v>41.58</v>
      </c>
    </row>
    <row r="39" spans="2:10" x14ac:dyDescent="0.3">
      <c r="B39" s="17"/>
      <c r="C39" s="13"/>
      <c r="D39" s="13"/>
      <c r="E39" s="14">
        <f>AVERAGE(E36:E38)</f>
        <v>586.14666666666665</v>
      </c>
      <c r="F39" s="14">
        <f t="shared" ref="F39" si="35">AVERAGE(F36:F38)</f>
        <v>8792.2000000000025</v>
      </c>
      <c r="G39" s="14">
        <f t="shared" ref="G39" si="36">AVERAGE(G36:G38)</f>
        <v>485351.66666666669</v>
      </c>
      <c r="H39" s="14">
        <f t="shared" ref="H39" si="37">AVERAGE(H36:H38)</f>
        <v>728.02750000000003</v>
      </c>
      <c r="I39" s="14">
        <f t="shared" ref="I39" si="38">AVERAGE(I36:I38)</f>
        <v>28.863333333333333</v>
      </c>
      <c r="J39" s="14">
        <f t="shared" ref="J39" si="39">AVERAGE(J36:J38)</f>
        <v>41.843333333333334</v>
      </c>
    </row>
    <row r="44" spans="2:10" x14ac:dyDescent="0.3">
      <c r="D44" s="7"/>
      <c r="E44" s="11"/>
      <c r="F44" s="11"/>
      <c r="G44" s="4"/>
    </row>
    <row r="45" spans="2:10" x14ac:dyDescent="0.3">
      <c r="D45" s="7"/>
      <c r="E45" s="11"/>
      <c r="F45" s="11"/>
      <c r="G45" s="4"/>
    </row>
    <row r="46" spans="2:10" x14ac:dyDescent="0.3">
      <c r="D46" s="7"/>
      <c r="E46" s="11"/>
      <c r="F46" s="11"/>
      <c r="G46" s="4"/>
    </row>
    <row r="47" spans="2:10" x14ac:dyDescent="0.3">
      <c r="D47" s="7"/>
      <c r="E47" s="11"/>
      <c r="F47" s="11"/>
      <c r="G47" s="4"/>
      <c r="H47" s="4"/>
      <c r="I47" s="4"/>
    </row>
    <row r="48" spans="2:10" x14ac:dyDescent="0.3">
      <c r="D48" s="7"/>
      <c r="E48" s="11"/>
      <c r="F48" s="11"/>
      <c r="G48" s="4"/>
      <c r="H48" s="4"/>
      <c r="I48" s="4"/>
    </row>
    <row r="49" spans="4:9" x14ac:dyDescent="0.3">
      <c r="D49" s="7"/>
      <c r="E49" s="11"/>
      <c r="F49" s="11"/>
      <c r="G49" s="4"/>
      <c r="H49" s="4"/>
      <c r="I49" s="4"/>
    </row>
    <row r="50" spans="4:9" x14ac:dyDescent="0.3">
      <c r="D50" s="7"/>
      <c r="E50" s="11"/>
      <c r="F50" s="11"/>
      <c r="G50" s="4"/>
      <c r="H50" s="4"/>
      <c r="I50" s="4"/>
    </row>
    <row r="51" spans="4:9" x14ac:dyDescent="0.3">
      <c r="D51" s="7"/>
      <c r="E51" s="11"/>
      <c r="F51" s="11"/>
      <c r="G51" s="4"/>
      <c r="H51" s="4"/>
      <c r="I51" s="4"/>
    </row>
    <row r="52" spans="4:9" x14ac:dyDescent="0.3">
      <c r="F52" s="11"/>
      <c r="G52" s="4"/>
      <c r="H52" s="4"/>
      <c r="I52" s="4"/>
    </row>
    <row r="53" spans="4:9" x14ac:dyDescent="0.3">
      <c r="F53" s="11"/>
      <c r="G53" s="4"/>
      <c r="H53" s="4"/>
      <c r="I53" s="4"/>
    </row>
    <row r="54" spans="4:9" x14ac:dyDescent="0.3">
      <c r="F54" s="11"/>
      <c r="G54" s="4"/>
      <c r="H54" s="4"/>
      <c r="I54" s="4"/>
    </row>
    <row r="55" spans="4:9" x14ac:dyDescent="0.3">
      <c r="F55" s="11"/>
      <c r="G55" s="4"/>
      <c r="H55" s="4"/>
      <c r="I55" s="4"/>
    </row>
    <row r="56" spans="4:9" x14ac:dyDescent="0.3">
      <c r="F56" s="11"/>
      <c r="G56" s="4"/>
      <c r="H56" s="4"/>
      <c r="I56" s="4"/>
    </row>
  </sheetData>
  <mergeCells count="1">
    <mergeCell ref="B3:J3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G21"/>
  <sheetViews>
    <sheetView workbookViewId="0">
      <selection activeCell="E18" sqref="E18"/>
    </sheetView>
  </sheetViews>
  <sheetFormatPr defaultColWidth="9" defaultRowHeight="13.5" x14ac:dyDescent="0.3"/>
  <cols>
    <col min="1" max="3" width="10.59765625" customWidth="1"/>
    <col min="4" max="7" width="24.59765625" customWidth="1"/>
  </cols>
  <sheetData>
    <row r="3" spans="2:7" ht="39.950000000000003" customHeight="1" x14ac:dyDescent="0.3">
      <c r="B3" s="18" t="s">
        <v>72</v>
      </c>
      <c r="C3" s="18"/>
      <c r="D3" s="18"/>
      <c r="E3" s="18"/>
      <c r="F3" s="18"/>
      <c r="G3" s="18"/>
    </row>
    <row r="4" spans="2:7" ht="30" customHeight="1" x14ac:dyDescent="0.3">
      <c r="B4" s="16" t="s">
        <v>9</v>
      </c>
      <c r="C4" s="16" t="s">
        <v>10</v>
      </c>
      <c r="D4" s="16" t="s">
        <v>59</v>
      </c>
      <c r="E4" s="16" t="s">
        <v>60</v>
      </c>
      <c r="F4" s="16" t="s">
        <v>61</v>
      </c>
      <c r="G4" s="16" t="s">
        <v>50</v>
      </c>
    </row>
    <row r="5" spans="2:7" s="21" customFormat="1" ht="13.9" x14ac:dyDescent="0.3">
      <c r="B5" s="22" t="s">
        <v>58</v>
      </c>
      <c r="C5" s="22" t="s">
        <v>4</v>
      </c>
      <c r="D5" s="22" t="s">
        <v>11</v>
      </c>
      <c r="E5" s="22" t="s">
        <v>12</v>
      </c>
      <c r="F5" s="22" t="s">
        <v>13</v>
      </c>
      <c r="G5" s="22" t="s">
        <v>14</v>
      </c>
    </row>
    <row r="6" spans="2:7" s="21" customFormat="1" ht="13.9" x14ac:dyDescent="0.3">
      <c r="B6" s="22"/>
      <c r="C6" s="22" t="s">
        <v>15</v>
      </c>
      <c r="D6" s="22" t="s">
        <v>16</v>
      </c>
      <c r="E6" s="22" t="s">
        <v>17</v>
      </c>
      <c r="F6" s="22" t="s">
        <v>18</v>
      </c>
      <c r="G6" s="22" t="s">
        <v>19</v>
      </c>
    </row>
    <row r="7" spans="2:7" s="21" customFormat="1" ht="13.9" x14ac:dyDescent="0.3">
      <c r="B7" s="22"/>
      <c r="C7" s="22" t="s">
        <v>6</v>
      </c>
      <c r="D7" s="22" t="s">
        <v>20</v>
      </c>
      <c r="E7" s="22" t="s">
        <v>21</v>
      </c>
      <c r="F7" s="22" t="s">
        <v>22</v>
      </c>
      <c r="G7" s="22" t="s">
        <v>23</v>
      </c>
    </row>
    <row r="8" spans="2:7" s="21" customFormat="1" ht="13.9" x14ac:dyDescent="0.3">
      <c r="B8" s="22"/>
      <c r="C8" s="22" t="s">
        <v>24</v>
      </c>
      <c r="D8" s="22" t="s">
        <v>25</v>
      </c>
      <c r="E8" s="22" t="s">
        <v>26</v>
      </c>
      <c r="F8" s="22" t="s">
        <v>27</v>
      </c>
      <c r="G8" s="22" t="s">
        <v>28</v>
      </c>
    </row>
    <row r="9" spans="2:7" s="21" customFormat="1" ht="13.9" x14ac:dyDescent="0.3">
      <c r="C9" s="22"/>
      <c r="D9" s="22"/>
      <c r="E9" s="22"/>
      <c r="F9" s="22"/>
      <c r="G9" s="22"/>
    </row>
    <row r="10" spans="2:7" s="21" customFormat="1" ht="13.9" x14ac:dyDescent="0.3">
      <c r="B10" s="22" t="s">
        <v>57</v>
      </c>
      <c r="C10" s="22" t="s">
        <v>4</v>
      </c>
      <c r="D10" s="22" t="s">
        <v>29</v>
      </c>
      <c r="E10" s="22" t="s">
        <v>30</v>
      </c>
      <c r="F10" s="22" t="s">
        <v>31</v>
      </c>
      <c r="G10" s="22" t="s">
        <v>32</v>
      </c>
    </row>
    <row r="11" spans="2:7" s="21" customFormat="1" ht="13.9" x14ac:dyDescent="0.3">
      <c r="B11" s="22"/>
      <c r="C11" s="22" t="s">
        <v>15</v>
      </c>
      <c r="D11" s="22" t="s">
        <v>33</v>
      </c>
      <c r="E11" s="22" t="s">
        <v>34</v>
      </c>
      <c r="F11" s="22" t="s">
        <v>35</v>
      </c>
      <c r="G11" s="22" t="s">
        <v>36</v>
      </c>
    </row>
    <row r="12" spans="2:7" s="21" customFormat="1" ht="13.9" x14ac:dyDescent="0.3">
      <c r="B12" s="22"/>
      <c r="C12" s="22" t="s">
        <v>6</v>
      </c>
      <c r="D12" s="22" t="s">
        <v>37</v>
      </c>
      <c r="E12" s="22" t="s">
        <v>38</v>
      </c>
      <c r="F12" s="22" t="s">
        <v>35</v>
      </c>
      <c r="G12" s="22" t="s">
        <v>39</v>
      </c>
    </row>
    <row r="13" spans="2:7" s="21" customFormat="1" ht="13.9" x14ac:dyDescent="0.3">
      <c r="B13" s="20"/>
      <c r="C13" s="20" t="s">
        <v>24</v>
      </c>
      <c r="D13" s="20" t="s">
        <v>40</v>
      </c>
      <c r="E13" s="20" t="s">
        <v>41</v>
      </c>
      <c r="F13" s="20" t="s">
        <v>42</v>
      </c>
      <c r="G13" s="20" t="s">
        <v>43</v>
      </c>
    </row>
    <row r="14" spans="2:7" s="21" customFormat="1" ht="24" customHeight="1" x14ac:dyDescent="0.3">
      <c r="B14" s="21" t="s">
        <v>44</v>
      </c>
    </row>
    <row r="15" spans="2:7" s="21" customFormat="1" ht="23.1" customHeight="1" x14ac:dyDescent="0.3">
      <c r="B15" s="23" t="s">
        <v>71</v>
      </c>
      <c r="C15" s="22" t="s">
        <v>62</v>
      </c>
      <c r="D15" s="22" t="s">
        <v>63</v>
      </c>
      <c r="E15" s="22" t="s">
        <v>64</v>
      </c>
      <c r="F15" s="22" t="s">
        <v>63</v>
      </c>
      <c r="G15" s="22" t="s">
        <v>63</v>
      </c>
    </row>
    <row r="16" spans="2:7" s="21" customFormat="1" ht="13.9" x14ac:dyDescent="0.3">
      <c r="B16" s="22"/>
      <c r="C16" s="22" t="s">
        <v>65</v>
      </c>
      <c r="D16" s="22" t="s">
        <v>63</v>
      </c>
      <c r="E16" s="22" t="s">
        <v>63</v>
      </c>
      <c r="F16" s="22" t="s">
        <v>64</v>
      </c>
      <c r="G16" s="22" t="s">
        <v>64</v>
      </c>
    </row>
    <row r="17" spans="2:7" s="21" customFormat="1" ht="21.95" customHeight="1" x14ac:dyDescent="0.3">
      <c r="B17" s="23"/>
      <c r="C17" s="22" t="s">
        <v>45</v>
      </c>
      <c r="D17" s="22" t="s">
        <v>64</v>
      </c>
      <c r="E17" s="22" t="s">
        <v>63</v>
      </c>
      <c r="F17" s="22" t="s">
        <v>63</v>
      </c>
      <c r="G17" s="22" t="s">
        <v>66</v>
      </c>
    </row>
    <row r="18" spans="2:7" s="21" customFormat="1" ht="18.95" customHeight="1" x14ac:dyDescent="0.3">
      <c r="B18" s="23"/>
      <c r="C18" s="22" t="s">
        <v>67</v>
      </c>
      <c r="D18" s="22" t="s">
        <v>64</v>
      </c>
      <c r="E18" s="22" t="s">
        <v>64</v>
      </c>
      <c r="F18" s="22" t="s">
        <v>64</v>
      </c>
      <c r="G18" s="22" t="s">
        <v>64</v>
      </c>
    </row>
    <row r="19" spans="2:7" s="21" customFormat="1" ht="13.9" x14ac:dyDescent="0.3">
      <c r="B19" s="23"/>
      <c r="C19" s="22" t="s">
        <v>68</v>
      </c>
      <c r="D19" s="19" t="s">
        <v>64</v>
      </c>
      <c r="E19" s="19" t="s">
        <v>64</v>
      </c>
      <c r="F19" s="19" t="s">
        <v>64</v>
      </c>
      <c r="G19" s="19" t="s">
        <v>64</v>
      </c>
    </row>
    <row r="20" spans="2:7" s="21" customFormat="1" ht="21.95" customHeight="1" x14ac:dyDescent="0.3">
      <c r="B20" s="23"/>
      <c r="C20" s="22" t="s">
        <v>69</v>
      </c>
      <c r="D20" s="19" t="s">
        <v>64</v>
      </c>
      <c r="E20" s="19" t="s">
        <v>64</v>
      </c>
      <c r="F20" s="19" t="s">
        <v>64</v>
      </c>
      <c r="G20" s="19" t="s">
        <v>64</v>
      </c>
    </row>
    <row r="21" spans="2:7" s="21" customFormat="1" ht="24.95" customHeight="1" x14ac:dyDescent="0.3">
      <c r="B21" s="24"/>
      <c r="C21" s="20" t="s">
        <v>70</v>
      </c>
      <c r="D21" s="25" t="s">
        <v>64</v>
      </c>
      <c r="E21" s="25" t="s">
        <v>64</v>
      </c>
      <c r="F21" s="25" t="s">
        <v>66</v>
      </c>
      <c r="G21" s="25" t="s">
        <v>64</v>
      </c>
    </row>
  </sheetData>
  <mergeCells count="1">
    <mergeCell ref="B3:G3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rain yield</vt:lpstr>
      <vt:lpstr>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金鹏</dc:creator>
  <cp:lastModifiedBy>Zhiwei Wang</cp:lastModifiedBy>
  <dcterms:created xsi:type="dcterms:W3CDTF">2020-04-10T08:58:00Z</dcterms:created>
  <dcterms:modified xsi:type="dcterms:W3CDTF">2023-02-20T02:18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